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ustomStorage/customStorage.xml" ContentType="application/vnd.wps-officedocument.customStorag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294" windowHeight="9150"/>
  </bookViews>
  <sheets>
    <sheet name="2016-Importance Value" sheetId="7" r:id="rId1"/>
    <sheet name="2017-Importance Value" sheetId="8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" uniqueCount="14">
  <si>
    <t>Grazing treatment</t>
  </si>
  <si>
    <t>May</t>
  </si>
  <si>
    <t xml:space="preserve"> June</t>
  </si>
  <si>
    <t>July</t>
  </si>
  <si>
    <t>August</t>
  </si>
  <si>
    <t>September</t>
  </si>
  <si>
    <t>No grazing</t>
  </si>
  <si>
    <t>Light grazing</t>
  </si>
  <si>
    <t>Moderate grazing</t>
  </si>
  <si>
    <t>Hight grazing</t>
  </si>
  <si>
    <t>CK</t>
  </si>
  <si>
    <t>LG</t>
  </si>
  <si>
    <t>MG</t>
  </si>
  <si>
    <t>H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4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 applyFill="1" applyAlignment="1"/>
    <xf numFmtId="0" fontId="0" fillId="0" borderId="0" xfId="0" applyProtection="1">
      <protection locked="0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www.wps.cn/officeDocument/2023/relationships/customStorage" Target="customStorage/customStorage.xml"/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2016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233219075871989"/>
          <c:y val="0.0370370370370367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9428258967629"/>
          <c:y val="0.161875182268883"/>
          <c:w val="0.800016185476815"/>
          <c:h val="0.667646179644211"/>
        </c:manualLayout>
      </c:layout>
      <c:lineChart>
        <c:grouping val="standard"/>
        <c:varyColors val="0"/>
        <c:ser>
          <c:idx val="0"/>
          <c:order val="0"/>
          <c:tx>
            <c:strRef>
              <c:f>'2016-Importance Value'!$A$3</c:f>
              <c:strCache>
                <c:ptCount val="1"/>
                <c:pt idx="0">
                  <c:v>No grazin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016-Importance Value'!$A$11:$A$15</c:f>
                <c:numCache>
                  <c:formatCode>General</c:formatCode>
                  <c:ptCount val="5"/>
                  <c:pt idx="0">
                    <c:v>0.0491128824037907</c:v>
                  </c:pt>
                  <c:pt idx="1">
                    <c:v>0.0536481864436863</c:v>
                  </c:pt>
                  <c:pt idx="2">
                    <c:v>0.0657863554338409</c:v>
                  </c:pt>
                  <c:pt idx="3">
                    <c:v>0.0456804678519012</c:v>
                  </c:pt>
                  <c:pt idx="4">
                    <c:v>0.0698170640212336</c:v>
                  </c:pt>
                </c:numCache>
              </c:numRef>
            </c:plus>
            <c:minus>
              <c:numRef>
                <c:f>'2016-Importance Value'!$A$11:$A$15</c:f>
                <c:numCache>
                  <c:formatCode>General</c:formatCode>
                  <c:ptCount val="5"/>
                  <c:pt idx="0">
                    <c:v>0.0491128824037907</c:v>
                  </c:pt>
                  <c:pt idx="1">
                    <c:v>0.0536481864436863</c:v>
                  </c:pt>
                  <c:pt idx="2">
                    <c:v>0.0657863554338409</c:v>
                  </c:pt>
                  <c:pt idx="3">
                    <c:v>0.0456804678519012</c:v>
                  </c:pt>
                  <c:pt idx="4">
                    <c:v>0.06981706402123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16-Importance Value'!$B$2:$F$2</c:f>
              <c:strCache>
                <c:ptCount val="5"/>
                <c:pt idx="0">
                  <c:v>May</c:v>
                </c:pt>
                <c:pt idx="1">
                  <c:v> 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2016-Importance Value'!$B$3:$F$3</c:f>
              <c:numCache>
                <c:formatCode>General</c:formatCode>
                <c:ptCount val="5"/>
                <c:pt idx="0">
                  <c:v>0.353600260610449</c:v>
                </c:pt>
                <c:pt idx="1">
                  <c:v>0.265285871354118</c:v>
                </c:pt>
                <c:pt idx="2">
                  <c:v>0.123354664509365</c:v>
                </c:pt>
                <c:pt idx="3">
                  <c:v>0.178372060586717</c:v>
                </c:pt>
                <c:pt idx="4">
                  <c:v>0.21696001981870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016-Importance Value'!$A$4</c:f>
              <c:strCache>
                <c:ptCount val="1"/>
                <c:pt idx="0">
                  <c:v>Light grazin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016-Importance Value'!$B$11:$B$15</c:f>
                <c:numCache>
                  <c:formatCode>General</c:formatCode>
                  <c:ptCount val="5"/>
                  <c:pt idx="0">
                    <c:v>0.115576130510789</c:v>
                  </c:pt>
                  <c:pt idx="1">
                    <c:v>0.110087222234069</c:v>
                  </c:pt>
                  <c:pt idx="2">
                    <c:v>0.0326985006403455</c:v>
                  </c:pt>
                  <c:pt idx="3">
                    <c:v>0.129623473181191</c:v>
                  </c:pt>
                  <c:pt idx="4">
                    <c:v>0.0439185202677519</c:v>
                  </c:pt>
                </c:numCache>
              </c:numRef>
            </c:plus>
            <c:minus>
              <c:numRef>
                <c:f>'2016-Importance Value'!$B$11:$B$15</c:f>
                <c:numCache>
                  <c:formatCode>General</c:formatCode>
                  <c:ptCount val="5"/>
                  <c:pt idx="0">
                    <c:v>0.115576130510789</c:v>
                  </c:pt>
                  <c:pt idx="1">
                    <c:v>0.110087222234069</c:v>
                  </c:pt>
                  <c:pt idx="2">
                    <c:v>0.0326985006403455</c:v>
                  </c:pt>
                  <c:pt idx="3">
                    <c:v>0.129623473181191</c:v>
                  </c:pt>
                  <c:pt idx="4">
                    <c:v>0.04391852026775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16-Importance Value'!$B$2:$F$2</c:f>
              <c:strCache>
                <c:ptCount val="5"/>
                <c:pt idx="0">
                  <c:v>May</c:v>
                </c:pt>
                <c:pt idx="1">
                  <c:v> 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2016-Importance Value'!$B$4:$F$4</c:f>
              <c:numCache>
                <c:formatCode>General</c:formatCode>
                <c:ptCount val="5"/>
                <c:pt idx="0">
                  <c:v>0.547730450872136</c:v>
                </c:pt>
                <c:pt idx="1">
                  <c:v>0.433743721223636</c:v>
                </c:pt>
                <c:pt idx="2">
                  <c:v>0.210284510984469</c:v>
                </c:pt>
                <c:pt idx="3">
                  <c:v>0.265608468766899</c:v>
                </c:pt>
                <c:pt idx="4">
                  <c:v>0.28242266897293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2016-Importance Value'!$A$5</c:f>
              <c:strCache>
                <c:ptCount val="1"/>
                <c:pt idx="0">
                  <c:v>Moderate grazin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016-Importance Value'!$D$11:$D$15</c:f>
                <c:numCache>
                  <c:formatCode>General</c:formatCode>
                  <c:ptCount val="5"/>
                  <c:pt idx="0">
                    <c:v>0.0632869468580929</c:v>
                  </c:pt>
                  <c:pt idx="1">
                    <c:v>0.0504831606116133</c:v>
                  </c:pt>
                  <c:pt idx="2">
                    <c:v>0.0414353370317091</c:v>
                  </c:pt>
                  <c:pt idx="3">
                    <c:v>0.056491821070081</c:v>
                  </c:pt>
                  <c:pt idx="4">
                    <c:v>0.0582967663805702</c:v>
                  </c:pt>
                </c:numCache>
              </c:numRef>
            </c:plus>
            <c:minus>
              <c:numRef>
                <c:f>'2016-Importance Value'!$D$11:$D$15</c:f>
                <c:numCache>
                  <c:formatCode>General</c:formatCode>
                  <c:ptCount val="5"/>
                  <c:pt idx="0">
                    <c:v>0.0632869468580929</c:v>
                  </c:pt>
                  <c:pt idx="1">
                    <c:v>0.0504831606116133</c:v>
                  </c:pt>
                  <c:pt idx="2">
                    <c:v>0.0414353370317091</c:v>
                  </c:pt>
                  <c:pt idx="3">
                    <c:v>0.056491821070081</c:v>
                  </c:pt>
                  <c:pt idx="4">
                    <c:v>0.05829676638057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16-Importance Value'!$B$2:$F$2</c:f>
              <c:strCache>
                <c:ptCount val="5"/>
                <c:pt idx="0">
                  <c:v>May</c:v>
                </c:pt>
                <c:pt idx="1">
                  <c:v> 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2016-Importance Value'!$B$5:$F$5</c:f>
              <c:numCache>
                <c:formatCode>General</c:formatCode>
                <c:ptCount val="5"/>
                <c:pt idx="0">
                  <c:v>0.537898840127338</c:v>
                </c:pt>
                <c:pt idx="1">
                  <c:v>0.563973938521911</c:v>
                </c:pt>
                <c:pt idx="2">
                  <c:v>0.341144569179184</c:v>
                </c:pt>
                <c:pt idx="3">
                  <c:v>0.424891517878826</c:v>
                </c:pt>
                <c:pt idx="4">
                  <c:v>0.56745532130461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2016-Importance Value'!$A$6</c:f>
              <c:strCache>
                <c:ptCount val="1"/>
                <c:pt idx="0">
                  <c:v>Hight grazin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016-Importance Value'!$C$11:$C$15</c:f>
                <c:numCache>
                  <c:formatCode>General</c:formatCode>
                  <c:ptCount val="5"/>
                  <c:pt idx="0">
                    <c:v>0.103261757191448</c:v>
                  </c:pt>
                  <c:pt idx="1">
                    <c:v>0.118988290412093</c:v>
                  </c:pt>
                  <c:pt idx="2">
                    <c:v>0.0674809348462719</c:v>
                  </c:pt>
                  <c:pt idx="3">
                    <c:v>0.036497558436096</c:v>
                  </c:pt>
                  <c:pt idx="4">
                    <c:v>0.156210075825046</c:v>
                  </c:pt>
                </c:numCache>
              </c:numRef>
            </c:plus>
            <c:minus>
              <c:numRef>
                <c:f>'2016-Importance Value'!$C$11:$C$15</c:f>
                <c:numCache>
                  <c:formatCode>General</c:formatCode>
                  <c:ptCount val="5"/>
                  <c:pt idx="0">
                    <c:v>0.103261757191448</c:v>
                  </c:pt>
                  <c:pt idx="1">
                    <c:v>0.118988290412093</c:v>
                  </c:pt>
                  <c:pt idx="2">
                    <c:v>0.0674809348462719</c:v>
                  </c:pt>
                  <c:pt idx="3">
                    <c:v>0.036497558436096</c:v>
                  </c:pt>
                  <c:pt idx="4">
                    <c:v>0.1562100758250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16-Importance Value'!$B$2:$F$2</c:f>
              <c:strCache>
                <c:ptCount val="5"/>
                <c:pt idx="0">
                  <c:v>May</c:v>
                </c:pt>
                <c:pt idx="1">
                  <c:v> 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2016-Importance Value'!$B$6:$F$6</c:f>
              <c:numCache>
                <c:formatCode>General</c:formatCode>
                <c:ptCount val="5"/>
                <c:pt idx="0">
                  <c:v>0.706074770335276</c:v>
                </c:pt>
                <c:pt idx="1">
                  <c:v>0.356112915846135</c:v>
                </c:pt>
                <c:pt idx="2">
                  <c:v>0.526099355394133</c:v>
                </c:pt>
                <c:pt idx="3">
                  <c:v>0.54594488024377</c:v>
                </c:pt>
                <c:pt idx="4">
                  <c:v>0.6961168322741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2120030351"/>
        <c:axId val="2120041583"/>
      </c:lineChart>
      <c:catAx>
        <c:axId val="21200303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nth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44436351706037"/>
              <c:y val="0.89618000874890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120041583"/>
        <c:crosses val="autoZero"/>
        <c:auto val="1"/>
        <c:lblAlgn val="ctr"/>
        <c:lblOffset val="100"/>
        <c:noMultiLvlLbl val="0"/>
      </c:catAx>
      <c:valAx>
        <c:axId val="21200415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 altLang="zh-CN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mportant value of </a:t>
                </a:r>
                <a:r>
                  <a:rPr lang="en-US" altLang="zh-CN" i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ipa breviflora</a:t>
                </a:r>
                <a:endParaRPr lang="zh-CN" altLang="en-US" i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237176290463692"/>
              <c:y val="0.16187518226888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1200303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86777559055118"/>
          <c:y val="0.0792818606007582"/>
          <c:w val="0.465333770778653"/>
          <c:h val="0.07812554680664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88ddb453-9ab8-4fcd-b4af-862c3a24c6d9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2017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871626984126984"/>
          <c:y val="0.0435185185185188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9428258967629"/>
          <c:y val="0.138727034120735"/>
          <c:w val="0.800016185476815"/>
          <c:h val="0.659312846310878"/>
        </c:manualLayout>
      </c:layout>
      <c:lineChart>
        <c:grouping val="standard"/>
        <c:varyColors val="0"/>
        <c:ser>
          <c:idx val="0"/>
          <c:order val="0"/>
          <c:tx>
            <c:strRef>
              <c:f>'2017-Importance Value'!$A$4</c:f>
              <c:strCache>
                <c:ptCount val="1"/>
                <c:pt idx="0">
                  <c:v>No grazin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017-Importance Value'!$A$10:$A$14</c:f>
                <c:numCache>
                  <c:formatCode>General</c:formatCode>
                  <c:ptCount val="5"/>
                  <c:pt idx="0">
                    <c:v>0.091454414036326</c:v>
                  </c:pt>
                  <c:pt idx="1">
                    <c:v>0.0730262720799697</c:v>
                  </c:pt>
                  <c:pt idx="2">
                    <c:v>0.0414374956924985</c:v>
                  </c:pt>
                  <c:pt idx="3">
                    <c:v>0.0987745464637359</c:v>
                  </c:pt>
                  <c:pt idx="4">
                    <c:v>0.0485296893764169</c:v>
                  </c:pt>
                </c:numCache>
              </c:numRef>
            </c:plus>
            <c:minus>
              <c:numRef>
                <c:f>'2017-Importance Value'!$A$10:$A$14</c:f>
                <c:numCache>
                  <c:formatCode>General</c:formatCode>
                  <c:ptCount val="5"/>
                  <c:pt idx="0">
                    <c:v>0.091454414036326</c:v>
                  </c:pt>
                  <c:pt idx="1">
                    <c:v>0.0730262720799697</c:v>
                  </c:pt>
                  <c:pt idx="2">
                    <c:v>0.0414374956924985</c:v>
                  </c:pt>
                  <c:pt idx="3">
                    <c:v>0.0987745464637359</c:v>
                  </c:pt>
                  <c:pt idx="4">
                    <c:v>0.04852968937641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17-Importance Value'!$B$3:$F$3</c:f>
              <c:strCache>
                <c:ptCount val="5"/>
                <c:pt idx="0">
                  <c:v>May</c:v>
                </c:pt>
                <c:pt idx="1">
                  <c:v> 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2017-Importance Value'!$B$4:$F$4</c:f>
              <c:numCache>
                <c:formatCode>General</c:formatCode>
                <c:ptCount val="5"/>
                <c:pt idx="0">
                  <c:v>0.42657297607588</c:v>
                </c:pt>
                <c:pt idx="1">
                  <c:v>0.329142529411725</c:v>
                </c:pt>
                <c:pt idx="2">
                  <c:v>0.305891888508464</c:v>
                </c:pt>
                <c:pt idx="3">
                  <c:v>0.490986054616647</c:v>
                </c:pt>
                <c:pt idx="4">
                  <c:v>0.64638266291098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017-Importance Value'!$A$5</c:f>
              <c:strCache>
                <c:ptCount val="1"/>
                <c:pt idx="0">
                  <c:v>Light grazin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017-Importance Value'!$B$10:$B$14</c:f>
                <c:numCache>
                  <c:formatCode>General</c:formatCode>
                  <c:ptCount val="5"/>
                  <c:pt idx="0">
                    <c:v>0.0573993226899492</c:v>
                  </c:pt>
                  <c:pt idx="1">
                    <c:v>0.095521016304292</c:v>
                  </c:pt>
                  <c:pt idx="2">
                    <c:v>0.232151598880862</c:v>
                  </c:pt>
                  <c:pt idx="3">
                    <c:v>0.095742013223239</c:v>
                  </c:pt>
                  <c:pt idx="4">
                    <c:v>0.074304940082269</c:v>
                  </c:pt>
                </c:numCache>
              </c:numRef>
            </c:plus>
            <c:minus>
              <c:numRef>
                <c:f>'2017-Importance Value'!$B$10:$B$14</c:f>
                <c:numCache>
                  <c:formatCode>General</c:formatCode>
                  <c:ptCount val="5"/>
                  <c:pt idx="0">
                    <c:v>0.0573993226899492</c:v>
                  </c:pt>
                  <c:pt idx="1">
                    <c:v>0.095521016304292</c:v>
                  </c:pt>
                  <c:pt idx="2">
                    <c:v>0.232151598880862</c:v>
                  </c:pt>
                  <c:pt idx="3">
                    <c:v>0.095742013223239</c:v>
                  </c:pt>
                  <c:pt idx="4">
                    <c:v>0.0743049400822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17-Importance Value'!$B$3:$F$3</c:f>
              <c:strCache>
                <c:ptCount val="5"/>
                <c:pt idx="0">
                  <c:v>May</c:v>
                </c:pt>
                <c:pt idx="1">
                  <c:v> 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2017-Importance Value'!$B$5:$F$5</c:f>
              <c:numCache>
                <c:formatCode>General</c:formatCode>
                <c:ptCount val="5"/>
                <c:pt idx="0">
                  <c:v>0.521937027712688</c:v>
                </c:pt>
                <c:pt idx="1">
                  <c:v>0.405827284308994</c:v>
                </c:pt>
                <c:pt idx="2">
                  <c:v>0.523299373215998</c:v>
                </c:pt>
                <c:pt idx="3">
                  <c:v>0.547283942686212</c:v>
                </c:pt>
                <c:pt idx="4">
                  <c:v>0.70329112964410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2017-Importance Value'!$A$6</c:f>
              <c:strCache>
                <c:ptCount val="1"/>
                <c:pt idx="0">
                  <c:v>Moderate grazin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017-Importance Value'!$C$10:$C$14</c:f>
                <c:numCache>
                  <c:formatCode>General</c:formatCode>
                  <c:ptCount val="5"/>
                  <c:pt idx="0">
                    <c:v>0.083425609788648</c:v>
                  </c:pt>
                  <c:pt idx="1">
                    <c:v>0.127230724324413</c:v>
                  </c:pt>
                  <c:pt idx="2">
                    <c:v>0.0423599909760771</c:v>
                  </c:pt>
                  <c:pt idx="3">
                    <c:v>0.102089154998761</c:v>
                  </c:pt>
                  <c:pt idx="4">
                    <c:v>0.0146301823889635</c:v>
                  </c:pt>
                </c:numCache>
              </c:numRef>
            </c:plus>
            <c:minus>
              <c:numRef>
                <c:f>'2017-Importance Value'!$C$10:$C$14</c:f>
                <c:numCache>
                  <c:formatCode>General</c:formatCode>
                  <c:ptCount val="5"/>
                  <c:pt idx="0">
                    <c:v>0.083425609788648</c:v>
                  </c:pt>
                  <c:pt idx="1">
                    <c:v>0.127230724324413</c:v>
                  </c:pt>
                  <c:pt idx="2">
                    <c:v>0.0423599909760771</c:v>
                  </c:pt>
                  <c:pt idx="3">
                    <c:v>0.102089154998761</c:v>
                  </c:pt>
                  <c:pt idx="4">
                    <c:v>0.01463018238896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17-Importance Value'!$B$3:$F$3</c:f>
              <c:strCache>
                <c:ptCount val="5"/>
                <c:pt idx="0">
                  <c:v>May</c:v>
                </c:pt>
                <c:pt idx="1">
                  <c:v> 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2017-Importance Value'!$B$6:$F$6</c:f>
              <c:numCache>
                <c:formatCode>General</c:formatCode>
                <c:ptCount val="5"/>
                <c:pt idx="0">
                  <c:v>0.569167995942578</c:v>
                </c:pt>
                <c:pt idx="1">
                  <c:v>0.651755821495764</c:v>
                </c:pt>
                <c:pt idx="2">
                  <c:v>0.83558103174215</c:v>
                </c:pt>
                <c:pt idx="3">
                  <c:v>0.82851063207154</c:v>
                </c:pt>
                <c:pt idx="4">
                  <c:v>0.81504322252862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2017-Importance Value'!$A$7</c:f>
              <c:strCache>
                <c:ptCount val="1"/>
                <c:pt idx="0">
                  <c:v>Hight grazin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017-Importance Value'!$D$10:$D$14</c:f>
                <c:numCache>
                  <c:formatCode>General</c:formatCode>
                  <c:ptCount val="5"/>
                  <c:pt idx="0">
                    <c:v>0.0537419248305349</c:v>
                  </c:pt>
                  <c:pt idx="1">
                    <c:v>0.0395620774781651</c:v>
                  </c:pt>
                  <c:pt idx="2">
                    <c:v>0.0359306575357</c:v>
                  </c:pt>
                  <c:pt idx="3">
                    <c:v>0.00411377992977354</c:v>
                  </c:pt>
                  <c:pt idx="4">
                    <c:v>0.0756613796116121</c:v>
                  </c:pt>
                </c:numCache>
              </c:numRef>
            </c:plus>
            <c:minus>
              <c:numRef>
                <c:f>'2017-Importance Value'!$D$10:$D$14</c:f>
                <c:numCache>
                  <c:formatCode>General</c:formatCode>
                  <c:ptCount val="5"/>
                  <c:pt idx="0">
                    <c:v>0.0537419248305349</c:v>
                  </c:pt>
                  <c:pt idx="1">
                    <c:v>0.0395620774781651</c:v>
                  </c:pt>
                  <c:pt idx="2">
                    <c:v>0.0359306575357</c:v>
                  </c:pt>
                  <c:pt idx="3">
                    <c:v>0.00411377992977354</c:v>
                  </c:pt>
                  <c:pt idx="4">
                    <c:v>0.07566137961161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17-Importance Value'!$B$3:$F$3</c:f>
              <c:strCache>
                <c:ptCount val="5"/>
                <c:pt idx="0">
                  <c:v>May</c:v>
                </c:pt>
                <c:pt idx="1">
                  <c:v> 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2017-Importance Value'!$B$7:$F$7</c:f>
              <c:numCache>
                <c:formatCode>General</c:formatCode>
                <c:ptCount val="5"/>
                <c:pt idx="0">
                  <c:v>0.736828237856733</c:v>
                </c:pt>
                <c:pt idx="1">
                  <c:v>0.729838874359946</c:v>
                </c:pt>
                <c:pt idx="2">
                  <c:v>0.945729747544174</c:v>
                </c:pt>
                <c:pt idx="3">
                  <c:v>0.971675469374378</c:v>
                </c:pt>
                <c:pt idx="4">
                  <c:v>0.87116776462528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1470286864"/>
        <c:axId val="1470296432"/>
      </c:lineChart>
      <c:catAx>
        <c:axId val="14702868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nth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66658573928259"/>
              <c:y val="0.87766149023038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470296432"/>
        <c:crosses val="autoZero"/>
        <c:auto val="1"/>
        <c:lblAlgn val="ctr"/>
        <c:lblOffset val="100"/>
        <c:noMultiLvlLbl val="0"/>
      </c:catAx>
      <c:valAx>
        <c:axId val="1470296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mportant value of </a:t>
                </a:r>
                <a:r>
                  <a:rPr lang="en-US" altLang="zh-CN" i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ipa breviflora</a:t>
                </a:r>
                <a:endParaRPr lang="zh-CN" altLang="en-US" i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470286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6222003499563"/>
          <c:y val="0.0607633420822397"/>
          <c:w val="0.465333770778653"/>
          <c:h val="0.07812554680664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2d9d2d45-4442-47ae-bbfe-20162d732694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ustomStorage/customStorage.xml><?xml version="1.0" encoding="utf-8"?>
<customStorage xmlns="https://web.wps.cn/et/2018/main">
  <book/>
  <sheets/>
</customStorag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553085</xdr:colOff>
      <xdr:row>7</xdr:row>
      <xdr:rowOff>78105</xdr:rowOff>
    </xdr:from>
    <xdr:to>
      <xdr:col>10</xdr:col>
      <xdr:colOff>577850</xdr:colOff>
      <xdr:row>22</xdr:row>
      <xdr:rowOff>135255</xdr:rowOff>
    </xdr:to>
    <xdr:graphicFrame>
      <xdr:nvGraphicFramePr>
        <xdr:cNvPr id="2" name="图表 1"/>
        <xdr:cNvGraphicFramePr/>
      </xdr:nvGraphicFramePr>
      <xdr:xfrm>
        <a:off x="4755515" y="1331595"/>
        <a:ext cx="5297805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116205</xdr:colOff>
      <xdr:row>8</xdr:row>
      <xdr:rowOff>32385</xdr:rowOff>
    </xdr:from>
    <xdr:to>
      <xdr:col>11</xdr:col>
      <xdr:colOff>268605</xdr:colOff>
      <xdr:row>23</xdr:row>
      <xdr:rowOff>89535</xdr:rowOff>
    </xdr:to>
    <xdr:graphicFrame>
      <xdr:nvGraphicFramePr>
        <xdr:cNvPr id="2" name="图表 1"/>
        <xdr:cNvGraphicFramePr/>
      </xdr:nvGraphicFramePr>
      <xdr:xfrm>
        <a:off x="4318635" y="1464945"/>
        <a:ext cx="6400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H15"/>
  <sheetViews>
    <sheetView tabSelected="1" workbookViewId="0">
      <pane xSplit="1" ySplit="1" topLeftCell="B2" activePane="bottomRight" state="frozen"/>
      <selection/>
      <selection pane="topRight"/>
      <selection pane="bottomLeft"/>
      <selection pane="bottomRight" activeCell="C20" sqref="C20"/>
    </sheetView>
  </sheetViews>
  <sheetFormatPr defaultColWidth="9" defaultRowHeight="14.1" outlineLevelCol="7"/>
  <cols>
    <col min="1" max="1" width="16.75" customWidth="1"/>
    <col min="2" max="8" width="12.8"/>
  </cols>
  <sheetData>
    <row r="2" spans="1:7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>
        <v>2016</v>
      </c>
    </row>
    <row r="3" spans="1:8">
      <c r="A3" s="2" t="s">
        <v>6</v>
      </c>
      <c r="B3">
        <v>0.353600260610449</v>
      </c>
      <c r="C3">
        <v>0.265285871354118</v>
      </c>
      <c r="D3">
        <v>0.123354664509365</v>
      </c>
      <c r="E3">
        <v>0.178372060586717</v>
      </c>
      <c r="F3">
        <v>0.216960019818709</v>
      </c>
      <c r="G3">
        <f>AVERAGE(B3:F3)</f>
        <v>0.227514575375871</v>
      </c>
      <c r="H3">
        <f>STDEV(B3:F3)</f>
        <v>0.0876069963751177</v>
      </c>
    </row>
    <row r="4" spans="1:8">
      <c r="A4" s="2" t="s">
        <v>7</v>
      </c>
      <c r="B4">
        <v>0.547730450872136</v>
      </c>
      <c r="C4">
        <v>0.433743721223636</v>
      </c>
      <c r="D4">
        <v>0.210284510984469</v>
      </c>
      <c r="E4">
        <v>0.265608468766899</v>
      </c>
      <c r="F4">
        <v>0.282422668972938</v>
      </c>
      <c r="G4">
        <f t="shared" ref="G4:G6" si="0">AVERAGE(B4:F4)</f>
        <v>0.347957964164016</v>
      </c>
      <c r="H4">
        <f t="shared" ref="H4:H6" si="1">STDEV(B4:F4)</f>
        <v>0.139013071847723</v>
      </c>
    </row>
    <row r="5" spans="1:8">
      <c r="A5" s="2" t="s">
        <v>8</v>
      </c>
      <c r="B5">
        <v>0.537898840127338</v>
      </c>
      <c r="C5">
        <v>0.563973938521911</v>
      </c>
      <c r="D5">
        <v>0.341144569179184</v>
      </c>
      <c r="E5">
        <v>0.424891517878826</v>
      </c>
      <c r="F5">
        <v>0.567455321304619</v>
      </c>
      <c r="G5">
        <f t="shared" si="0"/>
        <v>0.487072837402376</v>
      </c>
      <c r="H5">
        <f t="shared" si="1"/>
        <v>0.100149864689123</v>
      </c>
    </row>
    <row r="6" spans="1:8">
      <c r="A6" s="2" t="s">
        <v>9</v>
      </c>
      <c r="B6">
        <v>0.706074770335276</v>
      </c>
      <c r="C6">
        <v>0.356112915846135</v>
      </c>
      <c r="D6">
        <v>0.526099355394133</v>
      </c>
      <c r="E6">
        <v>0.54594488024377</v>
      </c>
      <c r="F6">
        <v>0.696116832274105</v>
      </c>
      <c r="G6">
        <f t="shared" si="0"/>
        <v>0.566069750818684</v>
      </c>
      <c r="H6">
        <f t="shared" si="1"/>
        <v>0.143699481873332</v>
      </c>
    </row>
    <row r="10" spans="1:4">
      <c r="A10" t="s">
        <v>10</v>
      </c>
      <c r="B10" t="s">
        <v>11</v>
      </c>
      <c r="C10" t="s">
        <v>12</v>
      </c>
      <c r="D10" t="s">
        <v>13</v>
      </c>
    </row>
    <row r="11" spans="1:4">
      <c r="A11" s="1">
        <v>0.0491128824037907</v>
      </c>
      <c r="B11" s="1">
        <v>0.115576130510789</v>
      </c>
      <c r="C11" s="1">
        <v>0.103261757191448</v>
      </c>
      <c r="D11" s="1">
        <v>0.0632869468580929</v>
      </c>
    </row>
    <row r="12" spans="1:4">
      <c r="A12" s="1">
        <v>0.0536481864436863</v>
      </c>
      <c r="B12" s="1">
        <v>0.110087222234069</v>
      </c>
      <c r="C12" s="1">
        <v>0.118988290412093</v>
      </c>
      <c r="D12" s="1">
        <v>0.0504831606116133</v>
      </c>
    </row>
    <row r="13" spans="1:4">
      <c r="A13" s="1">
        <v>0.0657863554338409</v>
      </c>
      <c r="B13" s="1">
        <v>0.0326985006403455</v>
      </c>
      <c r="C13" s="1">
        <v>0.0674809348462719</v>
      </c>
      <c r="D13" s="1">
        <v>0.0414353370317091</v>
      </c>
    </row>
    <row r="14" spans="1:6">
      <c r="A14" s="1">
        <v>0.0456804678519012</v>
      </c>
      <c r="B14" s="1">
        <v>0.129623473181191</v>
      </c>
      <c r="C14" s="1">
        <v>0.036497558436096</v>
      </c>
      <c r="D14" s="1">
        <v>0.056491821070081</v>
      </c>
      <c r="F14" s="3"/>
    </row>
    <row r="15" spans="1:4">
      <c r="A15" s="1">
        <v>0.0698170640212336</v>
      </c>
      <c r="B15" s="1">
        <v>0.0439185202677519</v>
      </c>
      <c r="C15" s="1">
        <v>0.156210075825046</v>
      </c>
      <c r="D15" s="1">
        <v>0.0582967663805702</v>
      </c>
    </row>
  </sheetData>
  <sheetProtection selectLockedCells="1" selectUnlockedCells="1"/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H14"/>
  <sheetViews>
    <sheetView workbookViewId="0">
      <pane xSplit="1" ySplit="1" topLeftCell="B2" activePane="bottomRight" state="frozen"/>
      <selection/>
      <selection pane="topRight"/>
      <selection pane="bottomLeft"/>
      <selection pane="bottomRight" activeCell="C19" sqref="C19"/>
    </sheetView>
  </sheetViews>
  <sheetFormatPr defaultColWidth="9" defaultRowHeight="14.1" outlineLevelCol="7"/>
  <cols>
    <col min="1" max="1" width="16.75" customWidth="1"/>
    <col min="2" max="9" width="12.8"/>
  </cols>
  <sheetData>
    <row r="2" spans="7:7">
      <c r="G2">
        <v>2017</v>
      </c>
    </row>
    <row r="3" spans="1:6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8">
      <c r="A4" t="s">
        <v>6</v>
      </c>
      <c r="B4">
        <v>0.42657297607588</v>
      </c>
      <c r="C4">
        <v>0.329142529411725</v>
      </c>
      <c r="D4">
        <v>0.305891888508464</v>
      </c>
      <c r="E4">
        <v>0.490986054616647</v>
      </c>
      <c r="F4">
        <v>0.646382662910982</v>
      </c>
      <c r="G4">
        <f>AVERAGE(B4:F4)</f>
        <v>0.439795222304739</v>
      </c>
      <c r="H4">
        <f>STDEV(B4:F4)</f>
        <v>0.13752074477201</v>
      </c>
    </row>
    <row r="5" spans="1:8">
      <c r="A5" t="s">
        <v>7</v>
      </c>
      <c r="B5">
        <v>0.521937027712688</v>
      </c>
      <c r="C5">
        <v>0.405827284308994</v>
      </c>
      <c r="D5">
        <v>0.523299373215998</v>
      </c>
      <c r="E5">
        <v>0.547283942686212</v>
      </c>
      <c r="F5">
        <v>0.703291129644104</v>
      </c>
      <c r="G5">
        <f t="shared" ref="G5:G7" si="0">AVERAGE(B5:F5)</f>
        <v>0.540327751513599</v>
      </c>
      <c r="H5">
        <f t="shared" ref="H5:H7" si="1">STDEV(B5:F5)</f>
        <v>0.106447183235349</v>
      </c>
    </row>
    <row r="6" spans="1:8">
      <c r="A6" t="s">
        <v>8</v>
      </c>
      <c r="B6">
        <v>0.569167995942578</v>
      </c>
      <c r="C6">
        <v>0.651755821495764</v>
      </c>
      <c r="D6">
        <v>0.83558103174215</v>
      </c>
      <c r="E6">
        <v>0.82851063207154</v>
      </c>
      <c r="F6">
        <v>0.815043222528626</v>
      </c>
      <c r="G6">
        <f t="shared" si="0"/>
        <v>0.740011740756132</v>
      </c>
      <c r="H6">
        <f t="shared" si="1"/>
        <v>0.122036837498983</v>
      </c>
    </row>
    <row r="7" spans="1:8">
      <c r="A7" t="s">
        <v>9</v>
      </c>
      <c r="B7">
        <v>0.736828237856733</v>
      </c>
      <c r="C7">
        <v>0.729838874359946</v>
      </c>
      <c r="D7">
        <v>0.945729747544174</v>
      </c>
      <c r="E7">
        <v>0.971675469374378</v>
      </c>
      <c r="F7">
        <v>0.871167764625285</v>
      </c>
      <c r="G7">
        <f t="shared" si="0"/>
        <v>0.851048018752103</v>
      </c>
      <c r="H7">
        <f t="shared" si="1"/>
        <v>0.113642235564897</v>
      </c>
    </row>
    <row r="9" spans="1:4">
      <c r="A9" t="s">
        <v>10</v>
      </c>
      <c r="B9" t="s">
        <v>11</v>
      </c>
      <c r="C9" t="s">
        <v>12</v>
      </c>
      <c r="D9" t="s">
        <v>13</v>
      </c>
    </row>
    <row r="10" spans="1:4">
      <c r="A10" s="1">
        <v>0.091454414036326</v>
      </c>
      <c r="B10" s="1">
        <v>0.0573993226899492</v>
      </c>
      <c r="C10" s="1">
        <v>0.083425609788648</v>
      </c>
      <c r="D10" s="1">
        <v>0.0537419248305349</v>
      </c>
    </row>
    <row r="11" spans="1:4">
      <c r="A11" s="1">
        <v>0.0730262720799697</v>
      </c>
      <c r="B11" s="1">
        <v>0.095521016304292</v>
      </c>
      <c r="C11" s="1">
        <v>0.127230724324413</v>
      </c>
      <c r="D11" s="1">
        <v>0.0395620774781651</v>
      </c>
    </row>
    <row r="12" spans="1:4">
      <c r="A12" s="1">
        <v>0.0414374956924985</v>
      </c>
      <c r="B12" s="1">
        <v>0.232151598880862</v>
      </c>
      <c r="C12" s="1">
        <v>0.0423599909760771</v>
      </c>
      <c r="D12" s="1">
        <v>0.0359306575357</v>
      </c>
    </row>
    <row r="13" spans="1:4">
      <c r="A13" s="1">
        <v>0.0987745464637359</v>
      </c>
      <c r="B13" s="1">
        <v>0.095742013223239</v>
      </c>
      <c r="C13" s="1">
        <v>0.102089154998761</v>
      </c>
      <c r="D13" s="1">
        <v>0.00411377992977354</v>
      </c>
    </row>
    <row r="14" spans="1:4">
      <c r="A14" s="1">
        <v>0.0485296893764169</v>
      </c>
      <c r="B14" s="1">
        <v>0.074304940082269</v>
      </c>
      <c r="C14" s="1">
        <v>0.0146301823889635</v>
      </c>
      <c r="D14" s="1">
        <v>0.0756613796116121</v>
      </c>
    </row>
  </sheetData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2016-Importance Value</vt:lpstr>
      <vt:lpstr>2017-Importance Valu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朱子</cp:lastModifiedBy>
  <dcterms:created xsi:type="dcterms:W3CDTF">2015-06-05T18:17:00Z</dcterms:created>
  <dcterms:modified xsi:type="dcterms:W3CDTF">2025-06-29T12:01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9CCCF2F832A41B3B2E392FC9E681A35_12</vt:lpwstr>
  </property>
  <property fmtid="{D5CDD505-2E9C-101B-9397-08002B2CF9AE}" pid="3" name="KSOProductBuildVer">
    <vt:lpwstr>2052-12.1.0.21541</vt:lpwstr>
  </property>
</Properties>
</file>